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文章\冻结肩孟德尔\焦虑\"/>
    </mc:Choice>
  </mc:AlternateContent>
  <bookViews>
    <workbookView xWindow="0" yWindow="0" windowWidth="28800" windowHeight="12435"/>
  </bookViews>
  <sheets>
    <sheet name="exposure.F" sheetId="1" r:id="rId1"/>
  </sheets>
  <calcPr calcId="152511" calcMode="manual"/>
</workbook>
</file>

<file path=xl/calcChain.xml><?xml version="1.0" encoding="utf-8"?>
<calcChain xmlns="http://schemas.openxmlformats.org/spreadsheetml/2006/main">
  <c r="G4" i="1" l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3" i="1"/>
</calcChain>
</file>

<file path=xl/sharedStrings.xml><?xml version="1.0" encoding="utf-8"?>
<sst xmlns="http://schemas.openxmlformats.org/spreadsheetml/2006/main" count="150" uniqueCount="60">
  <si>
    <t>SNP</t>
  </si>
  <si>
    <t>T</t>
  </si>
  <si>
    <t>C</t>
  </si>
  <si>
    <t>rs3013777</t>
  </si>
  <si>
    <t>A</t>
  </si>
  <si>
    <t>rs2068797</t>
  </si>
  <si>
    <t>rs113107817</t>
  </si>
  <si>
    <t>G</t>
  </si>
  <si>
    <t>rs73086256</t>
  </si>
  <si>
    <t>rs967052</t>
  </si>
  <si>
    <t>rs1322844</t>
  </si>
  <si>
    <t>rs1611350</t>
  </si>
  <si>
    <t>rs35973009</t>
  </si>
  <si>
    <t>rs3131064</t>
  </si>
  <si>
    <t>rs885952</t>
  </si>
  <si>
    <t>rs2596443</t>
  </si>
  <si>
    <t>rs2855812</t>
  </si>
  <si>
    <t>rs2260051</t>
  </si>
  <si>
    <t>rs9469051</t>
  </si>
  <si>
    <t>rs915894</t>
  </si>
  <si>
    <t>rs377763</t>
  </si>
  <si>
    <t>rs3806155</t>
  </si>
  <si>
    <t>rs3129886</t>
  </si>
  <si>
    <t>rs9269037</t>
  </si>
  <si>
    <t>rs2760994</t>
  </si>
  <si>
    <t>rs9273338</t>
  </si>
  <si>
    <t>rs9273367</t>
  </si>
  <si>
    <t>rs9275211</t>
  </si>
  <si>
    <t>rs11244</t>
  </si>
  <si>
    <t>rs2071465</t>
  </si>
  <si>
    <t>rs6928350</t>
  </si>
  <si>
    <t>rs6903171</t>
  </si>
  <si>
    <t>rs12667917</t>
  </si>
  <si>
    <t>rs75013596</t>
  </si>
  <si>
    <t>rs78357512</t>
  </si>
  <si>
    <t>rs4606132</t>
  </si>
  <si>
    <t>rs2765987</t>
  </si>
  <si>
    <t>rs1254851</t>
  </si>
  <si>
    <t>rs6584190</t>
  </si>
  <si>
    <t>rs10860184</t>
  </si>
  <si>
    <t>rs1042704</t>
  </si>
  <si>
    <t>rs3803357</t>
  </si>
  <si>
    <t>rs8028182</t>
  </si>
  <si>
    <t>rs533245309</t>
  </si>
  <si>
    <t>rs11856606</t>
  </si>
  <si>
    <t>rs8051589</t>
  </si>
  <si>
    <t>rs17801555</t>
  </si>
  <si>
    <t>rs17410557</t>
  </si>
  <si>
    <t>rs12628506</t>
  </si>
  <si>
    <t>rs9330806</t>
  </si>
  <si>
    <t>rs10448607</t>
  </si>
  <si>
    <t>rs62228062</t>
  </si>
  <si>
    <t>other_allele</t>
  </si>
  <si>
    <t>effect_allele</t>
  </si>
  <si>
    <t>pval</t>
  </si>
  <si>
    <t>beta</t>
  </si>
  <si>
    <t>se</t>
  </si>
  <si>
    <t>F-value</t>
    <phoneticPr fontId="18" type="noConversion"/>
  </si>
  <si>
    <t>Note: Beta: Estimate coefficient; P-value: P-value from GWAS ; SE: standard error of coefficient estimate.</t>
    <phoneticPr fontId="18" type="noConversion"/>
  </si>
  <si>
    <t>Supplementary table 2. Detailed information of F-value of SNPs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19" fillId="0" borderId="10" xfId="0" applyFont="1" applyBorder="1" applyAlignment="1">
      <alignment vertical="center" wrapText="1"/>
    </xf>
    <xf numFmtId="0" fontId="19" fillId="0" borderId="0" xfId="0" applyFont="1" applyAlignment="1">
      <alignment horizontal="center" vertical="center" wrapText="1"/>
    </xf>
    <xf numFmtId="0" fontId="19" fillId="0" borderId="11" xfId="0" applyFont="1" applyBorder="1" applyAlignment="1">
      <alignment horizontal="left" vertical="center" wrapText="1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0"/>
  <sheetViews>
    <sheetView tabSelected="1" workbookViewId="0">
      <selection activeCell="D6" sqref="D6"/>
    </sheetView>
  </sheetViews>
  <sheetFormatPr defaultRowHeight="13.5" x14ac:dyDescent="0.15"/>
  <cols>
    <col min="1" max="1" width="13.125" customWidth="1"/>
    <col min="2" max="2" width="10.875" customWidth="1"/>
    <col min="3" max="3" width="11.875" customWidth="1"/>
    <col min="5" max="5" width="10.875" customWidth="1"/>
    <col min="6" max="6" width="14" customWidth="1"/>
  </cols>
  <sheetData>
    <row r="1" spans="1:7" ht="15" x14ac:dyDescent="0.15">
      <c r="A1" s="3" t="s">
        <v>59</v>
      </c>
      <c r="B1" s="3"/>
      <c r="C1" s="3"/>
      <c r="D1" s="3"/>
      <c r="E1" s="3"/>
      <c r="F1" s="3"/>
      <c r="G1" s="3"/>
    </row>
    <row r="2" spans="1:7" ht="30" x14ac:dyDescent="0.15">
      <c r="A2" s="2" t="s">
        <v>0</v>
      </c>
      <c r="B2" s="2" t="s">
        <v>52</v>
      </c>
      <c r="C2" s="2" t="s">
        <v>53</v>
      </c>
      <c r="D2" s="2" t="s">
        <v>54</v>
      </c>
      <c r="E2" s="2" t="s">
        <v>55</v>
      </c>
      <c r="F2" s="2" t="s">
        <v>56</v>
      </c>
      <c r="G2" s="2" t="s">
        <v>57</v>
      </c>
    </row>
    <row r="3" spans="1:7" x14ac:dyDescent="0.15">
      <c r="A3" t="s">
        <v>3</v>
      </c>
      <c r="B3" t="s">
        <v>1</v>
      </c>
      <c r="C3" t="s">
        <v>2</v>
      </c>
      <c r="D3" s="1">
        <v>4.6861899999999997E-10</v>
      </c>
      <c r="E3">
        <v>-0.124333</v>
      </c>
      <c r="F3">
        <v>1.9959399999999999E-2</v>
      </c>
      <c r="G3">
        <f>E3^2/F3^2</f>
        <v>38.804122050116924</v>
      </c>
    </row>
    <row r="4" spans="1:7" x14ac:dyDescent="0.15">
      <c r="A4" t="s">
        <v>5</v>
      </c>
      <c r="B4" t="s">
        <v>2</v>
      </c>
      <c r="C4" t="s">
        <v>4</v>
      </c>
      <c r="D4" s="1">
        <v>8.1818199999999999E-7</v>
      </c>
      <c r="E4">
        <v>9.5576099999999997E-2</v>
      </c>
      <c r="F4">
        <v>1.9382799999999999E-2</v>
      </c>
      <c r="G4">
        <f t="shared" ref="G4:G48" si="0">E4^2/F4^2</f>
        <v>24.314513316003161</v>
      </c>
    </row>
    <row r="5" spans="1:7" x14ac:dyDescent="0.15">
      <c r="A5" t="s">
        <v>6</v>
      </c>
      <c r="B5" t="s">
        <v>2</v>
      </c>
      <c r="C5" t="s">
        <v>1</v>
      </c>
      <c r="D5" s="1">
        <v>7.9073299999999996E-7</v>
      </c>
      <c r="E5">
        <v>0.24712999999999999</v>
      </c>
      <c r="F5">
        <v>5.00501E-2</v>
      </c>
      <c r="G5">
        <f t="shared" si="0"/>
        <v>24.380411936448251</v>
      </c>
    </row>
    <row r="6" spans="1:7" x14ac:dyDescent="0.15">
      <c r="A6" t="s">
        <v>8</v>
      </c>
      <c r="B6" t="s">
        <v>7</v>
      </c>
      <c r="C6" t="s">
        <v>2</v>
      </c>
      <c r="D6" s="1">
        <v>2.21264E-6</v>
      </c>
      <c r="E6">
        <v>0.16944100000000001</v>
      </c>
      <c r="F6">
        <v>3.5800100000000001E-2</v>
      </c>
      <c r="G6">
        <f t="shared" si="0"/>
        <v>22.401058089011009</v>
      </c>
    </row>
    <row r="7" spans="1:7" x14ac:dyDescent="0.15">
      <c r="A7" t="s">
        <v>9</v>
      </c>
      <c r="B7" t="s">
        <v>7</v>
      </c>
      <c r="C7" t="s">
        <v>4</v>
      </c>
      <c r="D7" s="1">
        <v>6.3974999999999999E-7</v>
      </c>
      <c r="E7">
        <v>-0.100406</v>
      </c>
      <c r="F7">
        <v>2.0166699999999999E-2</v>
      </c>
      <c r="G7">
        <f t="shared" si="0"/>
        <v>24.788466247745514</v>
      </c>
    </row>
    <row r="8" spans="1:7" x14ac:dyDescent="0.15">
      <c r="A8" t="s">
        <v>10</v>
      </c>
      <c r="B8" t="s">
        <v>7</v>
      </c>
      <c r="C8" t="s">
        <v>4</v>
      </c>
      <c r="D8" s="1">
        <v>1.01803E-6</v>
      </c>
      <c r="E8">
        <v>9.6282599999999996E-2</v>
      </c>
      <c r="F8">
        <v>1.9697300000000001E-2</v>
      </c>
      <c r="G8">
        <f t="shared" si="0"/>
        <v>23.893634706989438</v>
      </c>
    </row>
    <row r="9" spans="1:7" x14ac:dyDescent="0.15">
      <c r="A9" t="s">
        <v>11</v>
      </c>
      <c r="B9" t="s">
        <v>1</v>
      </c>
      <c r="C9" t="s">
        <v>2</v>
      </c>
      <c r="D9" s="1">
        <v>9.3070100000000004E-8</v>
      </c>
      <c r="E9">
        <v>0.12461</v>
      </c>
      <c r="F9">
        <v>2.3336300000000001E-2</v>
      </c>
      <c r="G9">
        <f t="shared" si="0"/>
        <v>28.512926435745332</v>
      </c>
    </row>
    <row r="10" spans="1:7" x14ac:dyDescent="0.15">
      <c r="A10" t="s">
        <v>12</v>
      </c>
      <c r="B10" t="s">
        <v>2</v>
      </c>
      <c r="C10" t="s">
        <v>1</v>
      </c>
      <c r="D10" s="1">
        <v>1.61681E-6</v>
      </c>
      <c r="E10">
        <v>0.20020299999999999</v>
      </c>
      <c r="F10">
        <v>4.1741800000000003E-2</v>
      </c>
      <c r="G10">
        <f t="shared" si="0"/>
        <v>23.003759381132618</v>
      </c>
    </row>
    <row r="11" spans="1:7" x14ac:dyDescent="0.15">
      <c r="A11" t="s">
        <v>13</v>
      </c>
      <c r="B11" t="s">
        <v>1</v>
      </c>
      <c r="C11" t="s">
        <v>2</v>
      </c>
      <c r="D11" s="1">
        <v>2.9002799999999999E-6</v>
      </c>
      <c r="E11">
        <v>0.14930299999999999</v>
      </c>
      <c r="F11">
        <v>3.1917599999999997E-2</v>
      </c>
      <c r="G11">
        <f t="shared" si="0"/>
        <v>21.881475967472461</v>
      </c>
    </row>
    <row r="12" spans="1:7" x14ac:dyDescent="0.15">
      <c r="A12" t="s">
        <v>14</v>
      </c>
      <c r="B12" t="s">
        <v>2</v>
      </c>
      <c r="C12" t="s">
        <v>1</v>
      </c>
      <c r="D12" s="1">
        <v>2.3885800000000002E-10</v>
      </c>
      <c r="E12">
        <v>0.124957</v>
      </c>
      <c r="F12">
        <v>1.9727999999999999E-2</v>
      </c>
      <c r="G12">
        <f t="shared" si="0"/>
        <v>40.11945839584201</v>
      </c>
    </row>
    <row r="13" spans="1:7" x14ac:dyDescent="0.15">
      <c r="A13" t="s">
        <v>15</v>
      </c>
      <c r="B13" t="s">
        <v>4</v>
      </c>
      <c r="C13" t="s">
        <v>7</v>
      </c>
      <c r="D13" s="1">
        <v>3.4261000000000001E-6</v>
      </c>
      <c r="E13">
        <v>9.3425599999999998E-2</v>
      </c>
      <c r="F13">
        <v>2.01198E-2</v>
      </c>
      <c r="G13">
        <f t="shared" si="0"/>
        <v>21.561773157397315</v>
      </c>
    </row>
    <row r="14" spans="1:7" x14ac:dyDescent="0.15">
      <c r="A14" t="s">
        <v>16</v>
      </c>
      <c r="B14" t="s">
        <v>7</v>
      </c>
      <c r="C14" t="s">
        <v>1</v>
      </c>
      <c r="D14" s="1">
        <v>3.5054999999999999E-9</v>
      </c>
      <c r="E14">
        <v>0.12978100000000001</v>
      </c>
      <c r="F14">
        <v>2.1974500000000001E-2</v>
      </c>
      <c r="G14">
        <f t="shared" si="0"/>
        <v>34.880622600066999</v>
      </c>
    </row>
    <row r="15" spans="1:7" x14ac:dyDescent="0.15">
      <c r="A15" t="s">
        <v>17</v>
      </c>
      <c r="B15" t="s">
        <v>4</v>
      </c>
      <c r="C15" t="s">
        <v>1</v>
      </c>
      <c r="D15" s="1">
        <v>1.71751E-12</v>
      </c>
      <c r="E15">
        <v>0.13542699999999999</v>
      </c>
      <c r="F15">
        <v>1.91939E-2</v>
      </c>
      <c r="G15">
        <f t="shared" si="0"/>
        <v>49.783343443277836</v>
      </c>
    </row>
    <row r="16" spans="1:7" x14ac:dyDescent="0.15">
      <c r="A16" t="s">
        <v>18</v>
      </c>
      <c r="B16" t="s">
        <v>7</v>
      </c>
      <c r="C16" t="s">
        <v>2</v>
      </c>
      <c r="D16" s="1">
        <v>1.3131400000000001E-7</v>
      </c>
      <c r="E16">
        <v>-0.112751</v>
      </c>
      <c r="F16">
        <v>2.13665E-2</v>
      </c>
      <c r="G16">
        <f t="shared" si="0"/>
        <v>27.846718874009301</v>
      </c>
    </row>
    <row r="17" spans="1:7" x14ac:dyDescent="0.15">
      <c r="A17" t="s">
        <v>19</v>
      </c>
      <c r="B17" t="s">
        <v>1</v>
      </c>
      <c r="C17" t="s">
        <v>7</v>
      </c>
      <c r="D17" s="1">
        <v>2.5819000000000001E-7</v>
      </c>
      <c r="E17">
        <v>0.105527</v>
      </c>
      <c r="F17">
        <v>2.0484100000000002E-2</v>
      </c>
      <c r="G17">
        <f t="shared" si="0"/>
        <v>26.539541097871066</v>
      </c>
    </row>
    <row r="18" spans="1:7" x14ac:dyDescent="0.15">
      <c r="A18" t="s">
        <v>20</v>
      </c>
      <c r="B18" t="s">
        <v>2</v>
      </c>
      <c r="C18" t="s">
        <v>4</v>
      </c>
      <c r="D18" s="1">
        <v>1.61819E-8</v>
      </c>
      <c r="E18">
        <v>0.14000299999999999</v>
      </c>
      <c r="F18">
        <v>2.4785700000000001E-2</v>
      </c>
      <c r="G18">
        <f t="shared" si="0"/>
        <v>31.905995982982713</v>
      </c>
    </row>
    <row r="19" spans="1:7" x14ac:dyDescent="0.15">
      <c r="A19" t="s">
        <v>21</v>
      </c>
      <c r="B19" t="s">
        <v>4</v>
      </c>
      <c r="C19" t="s">
        <v>1</v>
      </c>
      <c r="D19" s="1">
        <v>8.5125600000000002E-9</v>
      </c>
      <c r="E19">
        <v>0.23069300000000001</v>
      </c>
      <c r="F19">
        <v>4.0064799999999998E-2</v>
      </c>
      <c r="G19">
        <f t="shared" si="0"/>
        <v>33.154529967780952</v>
      </c>
    </row>
    <row r="20" spans="1:7" x14ac:dyDescent="0.15">
      <c r="A20" t="s">
        <v>22</v>
      </c>
      <c r="B20" t="s">
        <v>1</v>
      </c>
      <c r="C20" t="s">
        <v>2</v>
      </c>
      <c r="D20" s="1">
        <v>3.01585E-10</v>
      </c>
      <c r="E20">
        <v>0.13636300000000001</v>
      </c>
      <c r="F20">
        <v>2.1651900000000002E-2</v>
      </c>
      <c r="G20">
        <f t="shared" si="0"/>
        <v>39.664416438875946</v>
      </c>
    </row>
    <row r="21" spans="1:7" x14ac:dyDescent="0.15">
      <c r="A21" t="s">
        <v>23</v>
      </c>
      <c r="B21" t="s">
        <v>1</v>
      </c>
      <c r="C21" t="s">
        <v>2</v>
      </c>
      <c r="D21" s="1">
        <v>3.4032999999999998E-7</v>
      </c>
      <c r="E21">
        <v>0.12200800000000001</v>
      </c>
      <c r="F21">
        <v>2.3924899999999999E-2</v>
      </c>
      <c r="G21">
        <f t="shared" si="0"/>
        <v>26.006167397902384</v>
      </c>
    </row>
    <row r="22" spans="1:7" x14ac:dyDescent="0.15">
      <c r="A22" t="s">
        <v>24</v>
      </c>
      <c r="B22" t="s">
        <v>2</v>
      </c>
      <c r="C22" t="s">
        <v>1</v>
      </c>
      <c r="D22" s="1">
        <v>7.8359200000000005E-8</v>
      </c>
      <c r="E22">
        <v>0.10648100000000001</v>
      </c>
      <c r="F22">
        <v>1.9825599999999999E-2</v>
      </c>
      <c r="G22">
        <f t="shared" si="0"/>
        <v>28.846396116973519</v>
      </c>
    </row>
    <row r="23" spans="1:7" x14ac:dyDescent="0.15">
      <c r="A23" t="s">
        <v>25</v>
      </c>
      <c r="B23" t="s">
        <v>4</v>
      </c>
      <c r="C23" t="s">
        <v>1</v>
      </c>
      <c r="D23" s="1">
        <v>4.5649900000000002E-10</v>
      </c>
      <c r="E23">
        <v>0.120322</v>
      </c>
      <c r="F23">
        <v>1.9302900000000001E-2</v>
      </c>
      <c r="G23">
        <f t="shared" si="0"/>
        <v>38.854825493476802</v>
      </c>
    </row>
    <row r="24" spans="1:7" x14ac:dyDescent="0.15">
      <c r="A24" t="s">
        <v>26</v>
      </c>
      <c r="B24" t="s">
        <v>4</v>
      </c>
      <c r="C24" t="s">
        <v>1</v>
      </c>
      <c r="D24" s="1">
        <v>2.8635200000000001E-19</v>
      </c>
      <c r="E24">
        <v>0.18795300000000001</v>
      </c>
      <c r="F24">
        <v>2.0944500000000001E-2</v>
      </c>
      <c r="G24">
        <f t="shared" si="0"/>
        <v>80.530154070592914</v>
      </c>
    </row>
    <row r="25" spans="1:7" x14ac:dyDescent="0.15">
      <c r="A25" t="s">
        <v>27</v>
      </c>
      <c r="B25" t="s">
        <v>1</v>
      </c>
      <c r="C25" t="s">
        <v>2</v>
      </c>
      <c r="D25" s="1">
        <v>5.2408299999999998E-11</v>
      </c>
      <c r="E25">
        <v>0.16771</v>
      </c>
      <c r="F25">
        <v>2.5550300000000001E-2</v>
      </c>
      <c r="G25">
        <f t="shared" si="0"/>
        <v>43.084981450525561</v>
      </c>
    </row>
    <row r="26" spans="1:7" x14ac:dyDescent="0.15">
      <c r="A26" t="s">
        <v>28</v>
      </c>
      <c r="B26" t="s">
        <v>7</v>
      </c>
      <c r="C26" t="s">
        <v>4</v>
      </c>
      <c r="D26" s="1">
        <v>1.52848E-8</v>
      </c>
      <c r="E26">
        <v>0.119264</v>
      </c>
      <c r="F26">
        <v>2.1077599999999998E-2</v>
      </c>
      <c r="G26">
        <f t="shared" si="0"/>
        <v>32.016689579370237</v>
      </c>
    </row>
    <row r="27" spans="1:7" x14ac:dyDescent="0.15">
      <c r="A27" t="s">
        <v>29</v>
      </c>
      <c r="B27" t="s">
        <v>2</v>
      </c>
      <c r="C27" t="s">
        <v>7</v>
      </c>
      <c r="D27" s="1">
        <v>8.0933800000000002E-7</v>
      </c>
      <c r="E27">
        <v>9.7158400000000006E-2</v>
      </c>
      <c r="F27">
        <v>1.96952E-2</v>
      </c>
      <c r="G27">
        <f t="shared" si="0"/>
        <v>24.335480058386413</v>
      </c>
    </row>
    <row r="28" spans="1:7" x14ac:dyDescent="0.15">
      <c r="A28" t="s">
        <v>30</v>
      </c>
      <c r="B28" t="s">
        <v>7</v>
      </c>
      <c r="C28" t="s">
        <v>2</v>
      </c>
      <c r="D28" s="1">
        <v>1.86376E-7</v>
      </c>
      <c r="E28">
        <v>0.2051</v>
      </c>
      <c r="F28">
        <v>3.93482E-2</v>
      </c>
      <c r="G28">
        <f t="shared" si="0"/>
        <v>27.16949588549506</v>
      </c>
    </row>
    <row r="29" spans="1:7" x14ac:dyDescent="0.15">
      <c r="A29" t="s">
        <v>31</v>
      </c>
      <c r="B29" t="s">
        <v>7</v>
      </c>
      <c r="C29" t="s">
        <v>2</v>
      </c>
      <c r="D29" s="1">
        <v>1.06155E-6</v>
      </c>
      <c r="E29">
        <v>0.14366200000000001</v>
      </c>
      <c r="F29">
        <v>2.9439699999999999E-2</v>
      </c>
      <c r="G29">
        <f t="shared" si="0"/>
        <v>23.81316143826573</v>
      </c>
    </row>
    <row r="30" spans="1:7" x14ac:dyDescent="0.15">
      <c r="A30" t="s">
        <v>32</v>
      </c>
      <c r="B30" t="s">
        <v>1</v>
      </c>
      <c r="C30" t="s">
        <v>2</v>
      </c>
      <c r="D30" s="1">
        <v>6.7586500000000005E-7</v>
      </c>
      <c r="E30">
        <v>-9.8717399999999997E-2</v>
      </c>
      <c r="F30">
        <v>1.9869999999999999E-2</v>
      </c>
      <c r="G30">
        <f t="shared" si="0"/>
        <v>24.682644189648418</v>
      </c>
    </row>
    <row r="31" spans="1:7" x14ac:dyDescent="0.15">
      <c r="A31" t="s">
        <v>33</v>
      </c>
      <c r="B31" t="s">
        <v>2</v>
      </c>
      <c r="C31" t="s">
        <v>1</v>
      </c>
      <c r="D31" s="1">
        <v>7.4985999999999997E-7</v>
      </c>
      <c r="E31">
        <v>-0.52201299999999995</v>
      </c>
      <c r="F31">
        <v>0.1055</v>
      </c>
      <c r="G31">
        <f t="shared" si="0"/>
        <v>24.482610199141973</v>
      </c>
    </row>
    <row r="32" spans="1:7" x14ac:dyDescent="0.15">
      <c r="A32" t="s">
        <v>34</v>
      </c>
      <c r="B32" t="s">
        <v>7</v>
      </c>
      <c r="C32" t="s">
        <v>4</v>
      </c>
      <c r="D32" s="1">
        <v>2.3307200000000001E-6</v>
      </c>
      <c r="E32">
        <v>-1.51918</v>
      </c>
      <c r="F32">
        <v>0.32169700000000001</v>
      </c>
      <c r="G32">
        <f t="shared" si="0"/>
        <v>22.301005601558774</v>
      </c>
    </row>
    <row r="33" spans="1:7" x14ac:dyDescent="0.15">
      <c r="A33" t="s">
        <v>35</v>
      </c>
      <c r="B33" t="s">
        <v>2</v>
      </c>
      <c r="C33" t="s">
        <v>1</v>
      </c>
      <c r="D33" s="1">
        <v>3.5421700000000002E-6</v>
      </c>
      <c r="E33">
        <v>9.4050400000000006E-2</v>
      </c>
      <c r="F33">
        <v>2.0284400000000001E-2</v>
      </c>
      <c r="G33">
        <f t="shared" si="0"/>
        <v>21.49794570922451</v>
      </c>
    </row>
    <row r="34" spans="1:7" x14ac:dyDescent="0.15">
      <c r="A34" t="s">
        <v>36</v>
      </c>
      <c r="B34" t="s">
        <v>1</v>
      </c>
      <c r="C34" t="s">
        <v>2</v>
      </c>
      <c r="D34" s="1">
        <v>3.51318E-7</v>
      </c>
      <c r="E34">
        <v>-0.29515999999999998</v>
      </c>
      <c r="F34">
        <v>5.7947199999999997E-2</v>
      </c>
      <c r="G34">
        <f t="shared" si="0"/>
        <v>25.94478593787165</v>
      </c>
    </row>
    <row r="35" spans="1:7" x14ac:dyDescent="0.15">
      <c r="A35" t="s">
        <v>37</v>
      </c>
      <c r="B35" t="s">
        <v>4</v>
      </c>
      <c r="C35" t="s">
        <v>2</v>
      </c>
      <c r="D35" s="1">
        <v>2.8815100000000001E-6</v>
      </c>
      <c r="E35">
        <v>0.107164</v>
      </c>
      <c r="F35">
        <v>2.2902700000000002E-2</v>
      </c>
      <c r="G35">
        <f t="shared" si="0"/>
        <v>21.893967179137707</v>
      </c>
    </row>
    <row r="36" spans="1:7" x14ac:dyDescent="0.15">
      <c r="A36" t="s">
        <v>38</v>
      </c>
      <c r="B36" t="s">
        <v>1</v>
      </c>
      <c r="C36" t="s">
        <v>2</v>
      </c>
      <c r="D36" s="1">
        <v>6.1497899999999999E-7</v>
      </c>
      <c r="E36">
        <v>0.13644500000000001</v>
      </c>
      <c r="F36">
        <v>2.7363200000000001E-2</v>
      </c>
      <c r="G36">
        <f t="shared" si="0"/>
        <v>24.864600271531931</v>
      </c>
    </row>
    <row r="37" spans="1:7" x14ac:dyDescent="0.15">
      <c r="A37" t="s">
        <v>39</v>
      </c>
      <c r="B37" t="s">
        <v>7</v>
      </c>
      <c r="C37" t="s">
        <v>4</v>
      </c>
      <c r="D37" s="1">
        <v>4.5641500000000002E-6</v>
      </c>
      <c r="E37">
        <v>0.11186699999999999</v>
      </c>
      <c r="F37">
        <v>2.44043E-2</v>
      </c>
      <c r="G37">
        <f t="shared" si="0"/>
        <v>21.012187756996973</v>
      </c>
    </row>
    <row r="38" spans="1:7" x14ac:dyDescent="0.15">
      <c r="A38" t="s">
        <v>40</v>
      </c>
      <c r="B38" t="s">
        <v>7</v>
      </c>
      <c r="C38" t="s">
        <v>4</v>
      </c>
      <c r="D38" s="1">
        <v>1.0837000000000001E-9</v>
      </c>
      <c r="E38">
        <v>0.14084099999999999</v>
      </c>
      <c r="F38">
        <v>2.31016E-2</v>
      </c>
      <c r="G38">
        <f t="shared" si="0"/>
        <v>37.168418313688086</v>
      </c>
    </row>
    <row r="39" spans="1:7" x14ac:dyDescent="0.15">
      <c r="A39" t="s">
        <v>41</v>
      </c>
      <c r="B39" t="s">
        <v>2</v>
      </c>
      <c r="C39" t="s">
        <v>4</v>
      </c>
      <c r="D39" s="1">
        <v>2.2040899999999999E-6</v>
      </c>
      <c r="E39">
        <v>-9.2009300000000002E-2</v>
      </c>
      <c r="F39">
        <v>1.94369E-2</v>
      </c>
      <c r="G39">
        <f t="shared" si="0"/>
        <v>22.408327993759425</v>
      </c>
    </row>
    <row r="40" spans="1:7" x14ac:dyDescent="0.15">
      <c r="A40" t="s">
        <v>42</v>
      </c>
      <c r="B40" t="s">
        <v>7</v>
      </c>
      <c r="C40" t="s">
        <v>1</v>
      </c>
      <c r="D40" s="1">
        <v>4.1317099999999996E-6</v>
      </c>
      <c r="E40">
        <v>0.110897</v>
      </c>
      <c r="F40">
        <v>2.40837E-2</v>
      </c>
      <c r="G40">
        <f t="shared" si="0"/>
        <v>21.202798102625437</v>
      </c>
    </row>
    <row r="41" spans="1:7" x14ac:dyDescent="0.15">
      <c r="A41" t="s">
        <v>43</v>
      </c>
      <c r="B41" t="s">
        <v>1</v>
      </c>
      <c r="C41" t="s">
        <v>2</v>
      </c>
      <c r="D41" s="1">
        <v>1.03958E-6</v>
      </c>
      <c r="E41">
        <v>0.190997</v>
      </c>
      <c r="F41">
        <v>3.9106799999999997E-2</v>
      </c>
      <c r="G41">
        <f t="shared" si="0"/>
        <v>23.853303336216531</v>
      </c>
    </row>
    <row r="42" spans="1:7" x14ac:dyDescent="0.15">
      <c r="A42" t="s">
        <v>44</v>
      </c>
      <c r="B42" t="s">
        <v>7</v>
      </c>
      <c r="C42" t="s">
        <v>4</v>
      </c>
      <c r="D42" s="1">
        <v>1.27198E-7</v>
      </c>
      <c r="E42">
        <v>0.166383</v>
      </c>
      <c r="F42">
        <v>3.1495000000000002E-2</v>
      </c>
      <c r="G42">
        <f t="shared" si="0"/>
        <v>27.908383100999984</v>
      </c>
    </row>
    <row r="43" spans="1:7" x14ac:dyDescent="0.15">
      <c r="A43" t="s">
        <v>45</v>
      </c>
      <c r="B43" t="s">
        <v>2</v>
      </c>
      <c r="C43" t="s">
        <v>1</v>
      </c>
      <c r="D43" s="1">
        <v>6.9989E-7</v>
      </c>
      <c r="E43">
        <v>0.583125</v>
      </c>
      <c r="F43">
        <v>0.117533</v>
      </c>
      <c r="G43">
        <f t="shared" si="0"/>
        <v>24.615217586719279</v>
      </c>
    </row>
    <row r="44" spans="1:7" x14ac:dyDescent="0.15">
      <c r="A44" t="s">
        <v>46</v>
      </c>
      <c r="B44" t="s">
        <v>7</v>
      </c>
      <c r="C44" t="s">
        <v>4</v>
      </c>
      <c r="D44" s="1">
        <v>3.8477800000000001E-6</v>
      </c>
      <c r="E44">
        <v>-0.17669799999999999</v>
      </c>
      <c r="F44">
        <v>3.8250899999999997E-2</v>
      </c>
      <c r="G44">
        <f t="shared" si="0"/>
        <v>21.339289317199839</v>
      </c>
    </row>
    <row r="45" spans="1:7" x14ac:dyDescent="0.15">
      <c r="A45" t="s">
        <v>47</v>
      </c>
      <c r="B45" t="s">
        <v>1</v>
      </c>
      <c r="C45" t="s">
        <v>2</v>
      </c>
      <c r="D45" s="1">
        <v>2.4746899999999999E-6</v>
      </c>
      <c r="E45">
        <v>9.2503799999999997E-2</v>
      </c>
      <c r="F45">
        <v>1.9639E-2</v>
      </c>
      <c r="G45">
        <f t="shared" si="0"/>
        <v>22.186071437452533</v>
      </c>
    </row>
    <row r="46" spans="1:7" x14ac:dyDescent="0.15">
      <c r="A46" t="s">
        <v>48</v>
      </c>
      <c r="B46" t="s">
        <v>2</v>
      </c>
      <c r="C46" t="s">
        <v>1</v>
      </c>
      <c r="D46" s="1">
        <v>3.0791400000000001E-6</v>
      </c>
      <c r="E46">
        <v>0.203676</v>
      </c>
      <c r="F46">
        <v>4.3656100000000003E-2</v>
      </c>
      <c r="G46">
        <f t="shared" si="0"/>
        <v>21.76656225844534</v>
      </c>
    </row>
    <row r="47" spans="1:7" x14ac:dyDescent="0.15">
      <c r="A47" t="s">
        <v>49</v>
      </c>
      <c r="B47" t="s">
        <v>4</v>
      </c>
      <c r="C47" t="s">
        <v>7</v>
      </c>
      <c r="D47" s="1">
        <v>1.62768E-8</v>
      </c>
      <c r="E47">
        <v>0.130435</v>
      </c>
      <c r="F47">
        <v>2.3095899999999999E-2</v>
      </c>
      <c r="G47">
        <f t="shared" si="0"/>
        <v>31.894698717567508</v>
      </c>
    </row>
    <row r="48" spans="1:7" x14ac:dyDescent="0.15">
      <c r="A48" t="s">
        <v>50</v>
      </c>
      <c r="B48" t="s">
        <v>2</v>
      </c>
      <c r="C48" t="s">
        <v>4</v>
      </c>
      <c r="D48" s="1">
        <v>2.3561299999999998E-9</v>
      </c>
      <c r="E48">
        <v>0.12972800000000001</v>
      </c>
      <c r="F48">
        <v>2.1725899999999999E-2</v>
      </c>
      <c r="G48">
        <f t="shared" si="0"/>
        <v>35.65429823581993</v>
      </c>
    </row>
    <row r="49" spans="1:7" x14ac:dyDescent="0.15">
      <c r="A49" t="s">
        <v>51</v>
      </c>
      <c r="B49" t="s">
        <v>4</v>
      </c>
      <c r="C49" t="s">
        <v>7</v>
      </c>
      <c r="D49" s="1">
        <v>2.57158E-21</v>
      </c>
      <c r="E49">
        <v>0.21318699999999999</v>
      </c>
      <c r="F49">
        <v>2.2490900000000001E-2</v>
      </c>
      <c r="G49">
        <f>E49^2/F49^2</f>
        <v>89.847866133095707</v>
      </c>
    </row>
    <row r="50" spans="1:7" ht="15" x14ac:dyDescent="0.15">
      <c r="A50" s="4" t="s">
        <v>58</v>
      </c>
      <c r="B50" s="4"/>
      <c r="C50" s="4"/>
      <c r="D50" s="4"/>
      <c r="E50" s="4"/>
      <c r="F50" s="4"/>
      <c r="G50" s="4"/>
    </row>
  </sheetData>
  <mergeCells count="2">
    <mergeCell ref="A1:G1"/>
    <mergeCell ref="A50:G50"/>
  </mergeCells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exposure.F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</dc:creator>
  <cp:lastModifiedBy>YI</cp:lastModifiedBy>
  <dcterms:created xsi:type="dcterms:W3CDTF">2023-09-12T23:59:28Z</dcterms:created>
  <dcterms:modified xsi:type="dcterms:W3CDTF">2023-09-13T00:10:10Z</dcterms:modified>
</cp:coreProperties>
</file>